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7030" windowHeight="1171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71" uniqueCount="24">
  <si>
    <t>sample name</t>
  </si>
  <si>
    <t>actin</t>
  </si>
  <si>
    <t>GABRB3</t>
  </si>
  <si>
    <t>Delta Ct2</t>
  </si>
  <si>
    <t>Delta Ct1</t>
  </si>
  <si>
    <t>DDCt</t>
  </si>
  <si>
    <t>2^-DDCt</t>
  </si>
  <si>
    <t>CAV2.1</t>
  </si>
  <si>
    <t>blank</t>
  </si>
  <si>
    <t>hippocampus</t>
  </si>
  <si>
    <t>sevo</t>
  </si>
  <si>
    <t>bicu</t>
  </si>
  <si>
    <t>nife</t>
  </si>
  <si>
    <t>ca2+</t>
  </si>
  <si>
    <t>control</t>
  </si>
  <si>
    <t>sevo+Bicuculline</t>
  </si>
  <si>
    <t>sevo+nifedipine</t>
  </si>
  <si>
    <t>ht22</t>
  </si>
  <si>
    <t>sevo+siGabrb3</t>
  </si>
  <si>
    <t>sevo+sicav1.2</t>
  </si>
  <si>
    <t>HT22QPCR</t>
  </si>
  <si>
    <t>Gabrb3</t>
  </si>
  <si>
    <t>cav1.2</t>
  </si>
  <si>
    <t>sevo+sicav1.3</t>
  </si>
</sst>
</file>

<file path=xl/styles.xml><?xml version="1.0" encoding="utf-8"?>
<styleSheet xmlns="http://schemas.openxmlformats.org/spreadsheetml/2006/main">
  <numFmts count="5">
    <numFmt numFmtId="176" formatCode="#,##0.000"/>
    <numFmt numFmtId="43" formatCode="_ * #,##0.00_ ;_ * \-#,##0.00_ ;_ * &quot;-&quot;??_ ;_ @_ "/>
    <numFmt numFmtId="44" formatCode="_ &quot;￥&quot;* #,##0.00_ ;_ &quot;￥&quot;* \-#,##0.00_ ;_ &quot;￥&quot;* &quot;-&quot;??_ ;_ @_ "/>
    <numFmt numFmtId="41" formatCode="_ * #,##0_ ;_ * \-#,##0_ ;_ * &quot;-&quot;_ ;_ @_ "/>
    <numFmt numFmtId="42" formatCode="_ &quot;￥&quot;* #,##0_ ;_ &quot;￥&quot;* \-#,##0_ ;_ &quot;￥&quot;* &quot;-&quot;_ ;_ @_ "/>
  </numFmts>
  <fonts count="27">
    <font>
      <sz val="11"/>
      <color theme="1"/>
      <name val="等线"/>
      <charset val="134"/>
      <scheme val="minor"/>
    </font>
    <font>
      <sz val="11"/>
      <color theme="1"/>
      <name val="等线"/>
      <charset val="134"/>
      <scheme val="minor"/>
    </font>
    <font>
      <sz val="10"/>
      <name val="Arial"/>
      <family val="2"/>
      <charset val="0"/>
    </font>
    <font>
      <sz val="9"/>
      <color rgb="FFFF0000"/>
      <name val="Tahoma"/>
      <charset val="134"/>
    </font>
    <font>
      <sz val="10"/>
      <name val="Arial"/>
      <charset val="134"/>
    </font>
    <font>
      <sz val="9"/>
      <color rgb="FF333333"/>
      <name val="Tahoma"/>
      <charset val="134"/>
    </font>
    <font>
      <sz val="11"/>
      <color indexed="8"/>
      <name val="宋体"/>
      <charset val="134"/>
    </font>
    <font>
      <sz val="11"/>
      <color indexed="10"/>
      <name val="宋体"/>
      <charset val="134"/>
    </font>
    <font>
      <b/>
      <sz val="18"/>
      <color theme="3"/>
      <name val="等线"/>
      <charset val="134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sz val="11"/>
      <color rgb="FF3F3F76"/>
      <name val="等线"/>
      <charset val="0"/>
      <scheme val="minor"/>
    </font>
    <font>
      <b/>
      <sz val="11"/>
      <color theme="3"/>
      <name val="等线"/>
      <charset val="134"/>
      <scheme val="minor"/>
    </font>
    <font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b/>
      <sz val="11"/>
      <color rgb="FF3F3F3F"/>
      <name val="等线"/>
      <charset val="0"/>
      <scheme val="minor"/>
    </font>
    <font>
      <sz val="11"/>
      <color theme="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9C0006"/>
      <name val="等线"/>
      <charset val="0"/>
      <scheme val="minor"/>
    </font>
    <font>
      <b/>
      <sz val="11"/>
      <color rgb="FFFFFFFF"/>
      <name val="等线"/>
      <charset val="0"/>
      <scheme val="minor"/>
    </font>
    <font>
      <i/>
      <sz val="11"/>
      <color rgb="FF7F7F7F"/>
      <name val="等线"/>
      <charset val="0"/>
      <scheme val="minor"/>
    </font>
    <font>
      <u/>
      <sz val="11"/>
      <color rgb="FF0000F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rgb="FFFA7D00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rgb="FFFA7D00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CC99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7" tint="0.799981688894314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>
      <alignment vertical="center"/>
    </xf>
    <xf numFmtId="42" fontId="1" fillId="0" borderId="0" applyFont="0" applyFill="0" applyBorder="0" applyAlignment="0" applyProtection="0">
      <alignment vertical="center"/>
    </xf>
    <xf numFmtId="0" fontId="13" fillId="6" borderId="0" applyNumberFormat="0" applyBorder="0" applyAlignment="0" applyProtection="0">
      <alignment vertical="center"/>
    </xf>
    <xf numFmtId="0" fontId="11" fillId="2" borderId="1" applyNumberFormat="0" applyAlignment="0" applyProtection="0">
      <alignment vertical="center"/>
    </xf>
    <xf numFmtId="44" fontId="1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0" fontId="13" fillId="9" borderId="0" applyNumberFormat="0" applyBorder="0" applyAlignment="0" applyProtection="0">
      <alignment vertical="center"/>
    </xf>
    <xf numFmtId="0" fontId="18" fillId="10" borderId="0" applyNumberFormat="0" applyBorder="0" applyAlignment="0" applyProtection="0">
      <alignment vertical="center"/>
    </xf>
    <xf numFmtId="43" fontId="1" fillId="0" borderId="0" applyFont="0" applyFill="0" applyBorder="0" applyAlignment="0" applyProtection="0">
      <alignment vertical="center"/>
    </xf>
    <xf numFmtId="0" fontId="16" fillId="16" borderId="0" applyNumberFormat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9" fontId="1" fillId="0" borderId="0" applyFon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" fillId="17" borderId="5" applyNumberFormat="0" applyFont="0" applyAlignment="0" applyProtection="0">
      <alignment vertical="center"/>
    </xf>
    <xf numFmtId="0" fontId="16" fillId="20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2" fillId="0" borderId="7" applyNumberFormat="0" applyFill="0" applyAlignment="0" applyProtection="0">
      <alignment vertical="center"/>
    </xf>
    <xf numFmtId="0" fontId="23" fillId="0" borderId="7" applyNumberFormat="0" applyFill="0" applyAlignment="0" applyProtection="0">
      <alignment vertical="center"/>
    </xf>
    <xf numFmtId="0" fontId="16" fillId="8" borderId="0" applyNumberFormat="0" applyBorder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6" fillId="22" borderId="0" applyNumberFormat="0" applyBorder="0" applyAlignment="0" applyProtection="0">
      <alignment vertical="center"/>
    </xf>
    <xf numFmtId="0" fontId="15" fillId="5" borderId="2" applyNumberFormat="0" applyAlignment="0" applyProtection="0">
      <alignment vertical="center"/>
    </xf>
    <xf numFmtId="0" fontId="24" fillId="5" borderId="1" applyNumberFormat="0" applyAlignment="0" applyProtection="0">
      <alignment vertical="center"/>
    </xf>
    <xf numFmtId="0" fontId="19" fillId="15" borderId="4" applyNumberFormat="0" applyAlignment="0" applyProtection="0">
      <alignment vertical="center"/>
    </xf>
    <xf numFmtId="0" fontId="13" fillId="14" borderId="0" applyNumberFormat="0" applyBorder="0" applyAlignment="0" applyProtection="0">
      <alignment vertical="center"/>
    </xf>
    <xf numFmtId="0" fontId="16" fillId="27" borderId="0" applyNumberFormat="0" applyBorder="0" applyAlignment="0" applyProtection="0">
      <alignment vertical="center"/>
    </xf>
    <xf numFmtId="0" fontId="26" fillId="0" borderId="8" applyNumberFormat="0" applyFill="0" applyAlignment="0" applyProtection="0">
      <alignment vertical="center"/>
    </xf>
    <xf numFmtId="0" fontId="17" fillId="0" borderId="3" applyNumberFormat="0" applyFill="0" applyAlignment="0" applyProtection="0">
      <alignment vertical="center"/>
    </xf>
    <xf numFmtId="0" fontId="14" fillId="4" borderId="0" applyNumberFormat="0" applyBorder="0" applyAlignment="0" applyProtection="0">
      <alignment vertical="center"/>
    </xf>
    <xf numFmtId="0" fontId="25" fillId="26" borderId="0" applyNumberFormat="0" applyBorder="0" applyAlignment="0" applyProtection="0">
      <alignment vertical="center"/>
    </xf>
    <xf numFmtId="0" fontId="13" fillId="25" borderId="0" applyNumberFormat="0" applyBorder="0" applyAlignment="0" applyProtection="0">
      <alignment vertical="center"/>
    </xf>
    <xf numFmtId="0" fontId="16" fillId="13" borderId="0" applyNumberFormat="0" applyBorder="0" applyAlignment="0" applyProtection="0">
      <alignment vertical="center"/>
    </xf>
    <xf numFmtId="0" fontId="13" fillId="3" borderId="0" applyNumberFormat="0" applyBorder="0" applyAlignment="0" applyProtection="0">
      <alignment vertical="center"/>
    </xf>
    <xf numFmtId="0" fontId="13" fillId="21" borderId="0" applyNumberFormat="0" applyBorder="0" applyAlignment="0" applyProtection="0">
      <alignment vertical="center"/>
    </xf>
    <xf numFmtId="0" fontId="13" fillId="24" borderId="0" applyNumberFormat="0" applyBorder="0" applyAlignment="0" applyProtection="0">
      <alignment vertical="center"/>
    </xf>
    <xf numFmtId="0" fontId="13" fillId="31" borderId="0" applyNumberFormat="0" applyBorder="0" applyAlignment="0" applyProtection="0">
      <alignment vertical="center"/>
    </xf>
    <xf numFmtId="0" fontId="16" fillId="12" borderId="0" applyNumberFormat="0" applyBorder="0" applyAlignment="0" applyProtection="0">
      <alignment vertical="center"/>
    </xf>
    <xf numFmtId="0" fontId="16" fillId="7" borderId="0" applyNumberFormat="0" applyBorder="0" applyAlignment="0" applyProtection="0">
      <alignment vertical="center"/>
    </xf>
    <xf numFmtId="0" fontId="13" fillId="32" borderId="0" applyNumberFormat="0" applyBorder="0" applyAlignment="0" applyProtection="0">
      <alignment vertical="center"/>
    </xf>
    <xf numFmtId="0" fontId="13" fillId="23" borderId="0" applyNumberFormat="0" applyBorder="0" applyAlignment="0" applyProtection="0">
      <alignment vertical="center"/>
    </xf>
    <xf numFmtId="0" fontId="16" fillId="19" borderId="0" applyNumberFormat="0" applyBorder="0" applyAlignment="0" applyProtection="0">
      <alignment vertical="center"/>
    </xf>
    <xf numFmtId="0" fontId="13" fillId="18" borderId="0" applyNumberFormat="0" applyBorder="0" applyAlignment="0" applyProtection="0">
      <alignment vertical="center"/>
    </xf>
    <xf numFmtId="0" fontId="16" fillId="11" borderId="0" applyNumberFormat="0" applyBorder="0" applyAlignment="0" applyProtection="0">
      <alignment vertical="center"/>
    </xf>
    <xf numFmtId="0" fontId="16" fillId="30" borderId="0" applyNumberFormat="0" applyBorder="0" applyAlignment="0" applyProtection="0">
      <alignment vertical="center"/>
    </xf>
    <xf numFmtId="0" fontId="13" fillId="28" borderId="0" applyNumberFormat="0" applyBorder="0" applyAlignment="0" applyProtection="0">
      <alignment vertical="center"/>
    </xf>
    <xf numFmtId="0" fontId="16" fillId="29" borderId="0" applyNumberFormat="0" applyBorder="0" applyAlignment="0" applyProtection="0">
      <alignment vertical="center"/>
    </xf>
  </cellStyleXfs>
  <cellXfs count="14">
    <xf numFmtId="0" fontId="0" fillId="0" borderId="0" xfId="0">
      <alignment vertical="center"/>
    </xf>
    <xf numFmtId="0" fontId="1" fillId="0" borderId="0" xfId="0" applyFont="1" applyFill="1" applyBorder="1" applyAlignment="1">
      <alignment vertical="center"/>
    </xf>
    <xf numFmtId="0" fontId="1" fillId="0" borderId="0" xfId="0" applyFont="1" applyFill="1" applyBorder="1" applyAlignment="1"/>
    <xf numFmtId="0" fontId="2" fillId="0" borderId="0" xfId="0" applyFont="1" applyFill="1" applyBorder="1" applyAlignment="1"/>
    <xf numFmtId="176" fontId="2" fillId="0" borderId="0" xfId="0" applyNumberFormat="1" applyFont="1" applyFill="1" applyBorder="1" applyAlignment="1"/>
    <xf numFmtId="0" fontId="3" fillId="0" borderId="0" xfId="0" applyFont="1">
      <alignment vertical="center"/>
    </xf>
    <xf numFmtId="0" fontId="4" fillId="0" borderId="0" xfId="0" applyFont="1" applyAlignment="1"/>
    <xf numFmtId="0" fontId="5" fillId="0" borderId="0" xfId="0" applyFont="1" applyFill="1" applyAlignment="1">
      <alignment vertical="center"/>
    </xf>
    <xf numFmtId="0" fontId="0" fillId="0" borderId="0" xfId="0" applyFont="1" applyFill="1" applyAlignment="1">
      <alignment vertical="center"/>
    </xf>
    <xf numFmtId="0" fontId="4" fillId="0" borderId="0" xfId="0" applyFont="1" applyFill="1" applyAlignment="1"/>
    <xf numFmtId="0" fontId="6" fillId="0" borderId="0" xfId="0" applyNumberFormat="1" applyFont="1" applyFill="1" applyBorder="1" applyAlignment="1" applyProtection="1">
      <alignment vertical="center"/>
    </xf>
    <xf numFmtId="0" fontId="6" fillId="0" borderId="0" xfId="0" applyNumberFormat="1" applyFont="1" applyFill="1" applyBorder="1" applyAlignment="1" applyProtection="1"/>
    <xf numFmtId="176" fontId="4" fillId="0" borderId="0" xfId="0" applyNumberFormat="1" applyFont="1" applyFill="1" applyBorder="1" applyAlignment="1" applyProtection="1"/>
    <xf numFmtId="0" fontId="7" fillId="0" borderId="0" xfId="0" applyNumberFormat="1" applyFont="1" applyFill="1" applyBorder="1" applyAlignment="1" applyProtection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46"/>
  <sheetViews>
    <sheetView tabSelected="1" topLeftCell="A13" workbookViewId="0">
      <selection activeCell="J10" sqref="J10:P13"/>
    </sheetView>
  </sheetViews>
  <sheetFormatPr defaultColWidth="9" defaultRowHeight="14"/>
  <cols>
    <col min="1" max="1" width="9.75" customWidth="1"/>
  </cols>
  <sheetData>
    <row r="1" spans="2:16">
      <c r="B1" s="1" t="s">
        <v>0</v>
      </c>
      <c r="C1" s="1" t="s">
        <v>1</v>
      </c>
      <c r="D1" s="1" t="s">
        <v>2</v>
      </c>
      <c r="E1" s="2" t="s">
        <v>3</v>
      </c>
      <c r="F1" s="2" t="s">
        <v>4</v>
      </c>
      <c r="G1" s="2" t="s">
        <v>5</v>
      </c>
      <c r="H1" s="2" t="s">
        <v>6</v>
      </c>
      <c r="J1" s="1" t="s">
        <v>0</v>
      </c>
      <c r="K1" s="1" t="s">
        <v>1</v>
      </c>
      <c r="L1" s="1" t="s">
        <v>7</v>
      </c>
      <c r="M1" s="2" t="s">
        <v>3</v>
      </c>
      <c r="N1" s="2" t="s">
        <v>4</v>
      </c>
      <c r="O1" s="2" t="s">
        <v>5</v>
      </c>
      <c r="P1" s="2" t="s">
        <v>6</v>
      </c>
    </row>
    <row r="2" spans="2:16">
      <c r="B2" s="3" t="s">
        <v>8</v>
      </c>
      <c r="C2" s="4">
        <v>16.9905185699463</v>
      </c>
      <c r="D2" s="4">
        <v>22.5841827392578</v>
      </c>
      <c r="E2" s="3">
        <f t="shared" ref="E2:E13" si="0">D2-C2</f>
        <v>5.59366416931152</v>
      </c>
      <c r="F2" s="3">
        <v>5.66451835632324</v>
      </c>
      <c r="G2" s="3">
        <f t="shared" ref="G2:G13" si="1">E2-F2</f>
        <v>-0.0708541870117187</v>
      </c>
      <c r="H2" s="3">
        <f t="shared" ref="H2:H13" si="2">2^-G2</f>
        <v>1.05033838109098</v>
      </c>
      <c r="J2" s="3" t="s">
        <v>8</v>
      </c>
      <c r="K2" s="4">
        <v>16.9905185699463</v>
      </c>
      <c r="L2" s="4">
        <v>22.645055770874</v>
      </c>
      <c r="M2" s="3">
        <f t="shared" ref="M2:M13" si="3">L2-K2</f>
        <v>5.65453720092773</v>
      </c>
      <c r="N2" s="3">
        <v>5.95119031270345</v>
      </c>
      <c r="O2" s="3">
        <f t="shared" ref="O2:O13" si="4">M2-N2</f>
        <v>-0.296653111775715</v>
      </c>
      <c r="P2" s="3">
        <f t="shared" ref="P2:P13" si="5">2^-O2</f>
        <v>1.22829160885884</v>
      </c>
    </row>
    <row r="3" spans="1:16">
      <c r="A3" s="5" t="s">
        <v>9</v>
      </c>
      <c r="B3" s="3" t="s">
        <v>8</v>
      </c>
      <c r="C3" s="4">
        <v>16.9474124908447</v>
      </c>
      <c r="D3" s="4">
        <v>22.5841827392578</v>
      </c>
      <c r="E3" s="3">
        <f t="shared" si="0"/>
        <v>5.63677024841309</v>
      </c>
      <c r="F3" s="3">
        <v>5.66451835632324</v>
      </c>
      <c r="G3" s="3">
        <f t="shared" si="1"/>
        <v>-0.0277481079101563</v>
      </c>
      <c r="H3" s="3">
        <f t="shared" si="2"/>
        <v>1.01941967852442</v>
      </c>
      <c r="J3" s="3" t="s">
        <v>8</v>
      </c>
      <c r="K3" s="4">
        <v>16.9474124908447</v>
      </c>
      <c r="L3" s="4">
        <v>22.92506980896</v>
      </c>
      <c r="M3" s="3">
        <f t="shared" si="3"/>
        <v>5.97765731811523</v>
      </c>
      <c r="N3" s="3">
        <v>5.95119031270345</v>
      </c>
      <c r="O3" s="3">
        <f t="shared" si="4"/>
        <v>0.026467005411785</v>
      </c>
      <c r="P3" s="3">
        <f t="shared" si="5"/>
        <v>0.981821724704833</v>
      </c>
    </row>
    <row r="4" spans="1:16">
      <c r="A4" s="6"/>
      <c r="B4" s="3" t="s">
        <v>8</v>
      </c>
      <c r="C4" s="4">
        <v>16.8210620880127</v>
      </c>
      <c r="D4" s="4">
        <v>22.5841827392578</v>
      </c>
      <c r="E4" s="3">
        <f t="shared" si="0"/>
        <v>5.76312065124512</v>
      </c>
      <c r="F4" s="3">
        <v>5.66451835632324</v>
      </c>
      <c r="G4" s="3">
        <f t="shared" si="1"/>
        <v>0.098602294921875</v>
      </c>
      <c r="H4" s="3">
        <f t="shared" si="2"/>
        <v>0.933937366221576</v>
      </c>
      <c r="J4" s="3" t="s">
        <v>8</v>
      </c>
      <c r="K4" s="4">
        <v>16.8210620880127</v>
      </c>
      <c r="L4" s="4">
        <v>23.0424385070801</v>
      </c>
      <c r="M4" s="3">
        <f t="shared" si="3"/>
        <v>6.22137641906738</v>
      </c>
      <c r="N4" s="3">
        <v>5.95119031270345</v>
      </c>
      <c r="O4" s="3">
        <f t="shared" si="4"/>
        <v>0.270186106363933</v>
      </c>
      <c r="P4" s="3">
        <f t="shared" si="5"/>
        <v>0.829212571238181</v>
      </c>
    </row>
    <row r="5" spans="1:16">
      <c r="A5" s="6"/>
      <c r="B5" s="3"/>
      <c r="C5" s="3">
        <f>AVERAGE(C2:C4)</f>
        <v>16.9196643829346</v>
      </c>
      <c r="D5" s="3">
        <f>AVERAGE(D2:D4)</f>
        <v>22.5841827392578</v>
      </c>
      <c r="E5" s="3">
        <f t="shared" si="0"/>
        <v>5.66451835632324</v>
      </c>
      <c r="F5" s="3">
        <v>5.66451835632324</v>
      </c>
      <c r="G5" s="3">
        <f t="shared" si="1"/>
        <v>0</v>
      </c>
      <c r="H5" s="3">
        <f t="shared" si="2"/>
        <v>1</v>
      </c>
      <c r="J5" s="3"/>
      <c r="K5" s="3">
        <f>AVERAGE(K2:K4)</f>
        <v>16.9196643829346</v>
      </c>
      <c r="L5" s="3">
        <f>AVERAGE(L2:L4)</f>
        <v>22.870854695638</v>
      </c>
      <c r="M5" s="3">
        <f t="shared" si="3"/>
        <v>5.95119031270345</v>
      </c>
      <c r="N5" s="3">
        <v>5.95119031270345</v>
      </c>
      <c r="O5" s="3">
        <f t="shared" si="4"/>
        <v>0</v>
      </c>
      <c r="P5" s="3">
        <f t="shared" si="5"/>
        <v>1</v>
      </c>
    </row>
    <row r="6" spans="2:16">
      <c r="B6" s="3" t="s">
        <v>10</v>
      </c>
      <c r="C6" s="4">
        <v>16.9905185699463</v>
      </c>
      <c r="D6" s="4">
        <v>22.2154178619385</v>
      </c>
      <c r="E6" s="3">
        <f t="shared" si="0"/>
        <v>5.22489929199219</v>
      </c>
      <c r="F6" s="3">
        <v>5.66451835632324</v>
      </c>
      <c r="G6" s="3">
        <f t="shared" si="1"/>
        <v>-0.439619064331055</v>
      </c>
      <c r="H6" s="3">
        <f t="shared" si="2"/>
        <v>1.35624617084353</v>
      </c>
      <c r="J6" s="3" t="s">
        <v>10</v>
      </c>
      <c r="K6" s="4">
        <v>16.9905185699463</v>
      </c>
      <c r="L6" s="4">
        <v>21.9938087463379</v>
      </c>
      <c r="M6" s="3">
        <f t="shared" si="3"/>
        <v>5.0032901763916</v>
      </c>
      <c r="N6" s="3">
        <v>5.95119031270345</v>
      </c>
      <c r="O6" s="3">
        <f t="shared" si="4"/>
        <v>-0.947900136311848</v>
      </c>
      <c r="P6" s="3">
        <f t="shared" si="5"/>
        <v>1.9290628343661</v>
      </c>
    </row>
    <row r="7" spans="2:16">
      <c r="B7" s="3" t="s">
        <v>10</v>
      </c>
      <c r="C7" s="4">
        <v>16.9474124908447</v>
      </c>
      <c r="D7" s="4">
        <v>22.0021667480469</v>
      </c>
      <c r="E7" s="3">
        <f t="shared" si="0"/>
        <v>5.05475425720215</v>
      </c>
      <c r="F7" s="3">
        <v>5.66451835632324</v>
      </c>
      <c r="G7" s="3">
        <f t="shared" si="1"/>
        <v>-0.609764099121094</v>
      </c>
      <c r="H7" s="3">
        <f t="shared" si="2"/>
        <v>1.5260096645704</v>
      </c>
      <c r="J7" s="3" t="s">
        <v>10</v>
      </c>
      <c r="K7" s="4">
        <v>16.9474124908447</v>
      </c>
      <c r="L7" s="4">
        <v>22.1856479644775</v>
      </c>
      <c r="M7" s="3">
        <f t="shared" si="3"/>
        <v>5.23823547363281</v>
      </c>
      <c r="N7" s="3">
        <v>5.95119031270345</v>
      </c>
      <c r="O7" s="3">
        <f t="shared" si="4"/>
        <v>-0.712954839070637</v>
      </c>
      <c r="P7" s="3">
        <f t="shared" si="5"/>
        <v>1.63915790363201</v>
      </c>
    </row>
    <row r="8" spans="2:16">
      <c r="B8" s="3" t="s">
        <v>10</v>
      </c>
      <c r="C8" s="4">
        <v>16.8210620880127</v>
      </c>
      <c r="D8" s="4">
        <v>22.113353729248</v>
      </c>
      <c r="E8" s="3">
        <f t="shared" si="0"/>
        <v>5.29229164123535</v>
      </c>
      <c r="F8" s="3">
        <v>5.66451835632324</v>
      </c>
      <c r="G8" s="3">
        <f t="shared" si="1"/>
        <v>-0.372226715087891</v>
      </c>
      <c r="H8" s="3">
        <f t="shared" si="2"/>
        <v>1.29434904147202</v>
      </c>
      <c r="J8" s="3" t="s">
        <v>10</v>
      </c>
      <c r="K8" s="4">
        <v>16.8210620880127</v>
      </c>
      <c r="L8" s="4">
        <v>22.1192646026611</v>
      </c>
      <c r="M8" s="3">
        <f t="shared" si="3"/>
        <v>5.29820251464844</v>
      </c>
      <c r="N8" s="3">
        <v>5.95119031270345</v>
      </c>
      <c r="O8" s="3">
        <f t="shared" si="4"/>
        <v>-0.652987798055012</v>
      </c>
      <c r="P8" s="3">
        <f t="shared" si="5"/>
        <v>1.5724212850881</v>
      </c>
    </row>
    <row r="9" spans="2:16">
      <c r="B9" s="3"/>
      <c r="C9" s="3">
        <f>AVERAGE(C6:C8)</f>
        <v>16.9196643829346</v>
      </c>
      <c r="D9" s="3">
        <f>AVERAGE(D6:D8)</f>
        <v>22.1103127797445</v>
      </c>
      <c r="E9" s="3">
        <f t="shared" si="0"/>
        <v>5.19064839680989</v>
      </c>
      <c r="F9" s="3">
        <v>5.66451835632324</v>
      </c>
      <c r="G9" s="3">
        <f t="shared" si="1"/>
        <v>-0.473869959513348</v>
      </c>
      <c r="H9" s="3">
        <f t="shared" si="2"/>
        <v>1.38882994488512</v>
      </c>
      <c r="J9" s="3"/>
      <c r="K9" s="3">
        <f>AVERAGE(K6:K8)</f>
        <v>16.9196643829346</v>
      </c>
      <c r="L9" s="3">
        <f>AVERAGE(L6:L8)</f>
        <v>22.0995737711589</v>
      </c>
      <c r="M9" s="3">
        <f t="shared" si="3"/>
        <v>5.17990938822429</v>
      </c>
      <c r="N9" s="3">
        <v>5.95119031270345</v>
      </c>
      <c r="O9" s="3">
        <f t="shared" si="4"/>
        <v>-0.771280924479164</v>
      </c>
      <c r="P9" s="3">
        <f t="shared" si="5"/>
        <v>1.7067845123805</v>
      </c>
    </row>
    <row r="10" spans="2:16">
      <c r="B10" s="3" t="s">
        <v>11</v>
      </c>
      <c r="C10" s="4">
        <v>15.2390012741089</v>
      </c>
      <c r="D10" s="4">
        <v>20.5284061431885</v>
      </c>
      <c r="E10" s="3">
        <f t="shared" si="0"/>
        <v>5.28940486907959</v>
      </c>
      <c r="F10" s="3">
        <v>5.66451835632324</v>
      </c>
      <c r="G10" s="3">
        <f t="shared" si="1"/>
        <v>-0.375113487243652</v>
      </c>
      <c r="H10" s="3">
        <f t="shared" si="2"/>
        <v>1.29694157242409</v>
      </c>
      <c r="J10" s="3" t="s">
        <v>12</v>
      </c>
      <c r="K10" s="4">
        <v>15.8484907150269</v>
      </c>
      <c r="L10" s="4">
        <v>22.0408115386963</v>
      </c>
      <c r="M10" s="3">
        <f t="shared" si="3"/>
        <v>6.19232082366943</v>
      </c>
      <c r="N10" s="3">
        <v>5.95119031270345</v>
      </c>
      <c r="O10" s="3">
        <f t="shared" si="4"/>
        <v>0.241130510965984</v>
      </c>
      <c r="P10" s="3">
        <f t="shared" si="5"/>
        <v>0.846082053756672</v>
      </c>
    </row>
    <row r="11" spans="2:16">
      <c r="B11" s="3" t="s">
        <v>11</v>
      </c>
      <c r="C11" s="4">
        <v>14.9245433807373</v>
      </c>
      <c r="D11" s="4">
        <v>20.5523509979248</v>
      </c>
      <c r="E11" s="3">
        <f t="shared" si="0"/>
        <v>5.6278076171875</v>
      </c>
      <c r="F11" s="3">
        <v>5.66451835632324</v>
      </c>
      <c r="G11" s="3">
        <f t="shared" si="1"/>
        <v>-0.0367107391357422</v>
      </c>
      <c r="H11" s="3">
        <f t="shared" si="2"/>
        <v>1.02577245697832</v>
      </c>
      <c r="J11" s="3" t="s">
        <v>12</v>
      </c>
      <c r="K11" s="4">
        <v>15.7201509475708</v>
      </c>
      <c r="L11" s="4">
        <v>22.2782917022705</v>
      </c>
      <c r="M11" s="3">
        <f t="shared" si="3"/>
        <v>6.55814075469971</v>
      </c>
      <c r="N11" s="3">
        <v>5.95119031270345</v>
      </c>
      <c r="O11" s="3">
        <f t="shared" si="4"/>
        <v>0.606950441996258</v>
      </c>
      <c r="P11" s="3">
        <f t="shared" si="5"/>
        <v>0.656583116605145</v>
      </c>
    </row>
    <row r="12" spans="2:16">
      <c r="B12" s="3" t="s">
        <v>11</v>
      </c>
      <c r="C12" s="4">
        <v>15.1091775894165</v>
      </c>
      <c r="D12" s="4">
        <v>20.7638931274414</v>
      </c>
      <c r="E12" s="3">
        <f t="shared" si="0"/>
        <v>5.6547155380249</v>
      </c>
      <c r="F12" s="3">
        <v>5.66451835632324</v>
      </c>
      <c r="G12" s="3">
        <f t="shared" si="1"/>
        <v>-0.00980281829833984</v>
      </c>
      <c r="H12" s="3">
        <f t="shared" si="2"/>
        <v>1.0068179328645</v>
      </c>
      <c r="J12" s="3" t="s">
        <v>12</v>
      </c>
      <c r="K12" s="4">
        <v>15.7585105895996</v>
      </c>
      <c r="L12" s="4">
        <v>22.14892578125</v>
      </c>
      <c r="M12" s="3">
        <f t="shared" si="3"/>
        <v>6.39041519165039</v>
      </c>
      <c r="N12" s="3">
        <v>5.95119031270345</v>
      </c>
      <c r="O12" s="3">
        <f t="shared" si="4"/>
        <v>0.439224878946941</v>
      </c>
      <c r="P12" s="3">
        <f t="shared" si="5"/>
        <v>0.737530757558408</v>
      </c>
    </row>
    <row r="13" spans="2:16">
      <c r="B13" s="3"/>
      <c r="C13" s="3">
        <f>AVERAGE(C10:C12)</f>
        <v>15.0909074147542</v>
      </c>
      <c r="D13" s="3">
        <f>AVERAGE(D10:D12)</f>
        <v>20.6148834228516</v>
      </c>
      <c r="E13" s="3">
        <f t="shared" si="0"/>
        <v>5.52397600809733</v>
      </c>
      <c r="F13" s="3">
        <v>5.66451835632324</v>
      </c>
      <c r="G13" s="3">
        <f t="shared" si="1"/>
        <v>-0.140542348225912</v>
      </c>
      <c r="H13" s="3">
        <f t="shared" si="2"/>
        <v>1.10231942979046</v>
      </c>
      <c r="J13" s="3"/>
      <c r="K13" s="3">
        <f>AVERAGE(K10:K12)</f>
        <v>15.7757174173991</v>
      </c>
      <c r="L13" s="3">
        <f>AVERAGE(L10:L12)</f>
        <v>22.1560096740723</v>
      </c>
      <c r="M13" s="3">
        <f t="shared" si="3"/>
        <v>6.38029225667318</v>
      </c>
      <c r="N13" s="3">
        <v>5.95119031270345</v>
      </c>
      <c r="O13" s="3">
        <f t="shared" si="4"/>
        <v>0.429101943969728</v>
      </c>
      <c r="P13" s="3">
        <f t="shared" si="5"/>
        <v>0.742723975984397</v>
      </c>
    </row>
    <row r="14" spans="1:1">
      <c r="A14" t="s">
        <v>13</v>
      </c>
    </row>
    <row r="15" spans="1:6">
      <c r="A15" s="7" t="s">
        <v>9</v>
      </c>
      <c r="B15" s="8" t="s">
        <v>14</v>
      </c>
      <c r="C15" s="8" t="s">
        <v>10</v>
      </c>
      <c r="D15" s="8" t="s">
        <v>15</v>
      </c>
      <c r="E15" s="8" t="s">
        <v>16</v>
      </c>
      <c r="F15" s="8"/>
    </row>
    <row r="16" spans="1:6">
      <c r="A16" s="8"/>
      <c r="B16" s="9">
        <v>0.288432</v>
      </c>
      <c r="C16" s="9">
        <v>2.345832</v>
      </c>
      <c r="D16" s="9">
        <v>0.4624666</v>
      </c>
      <c r="E16" s="9">
        <v>0.3341718</v>
      </c>
      <c r="F16" s="8"/>
    </row>
    <row r="17" spans="1:6">
      <c r="A17" s="8"/>
      <c r="B17" s="9">
        <v>0.3462917</v>
      </c>
      <c r="C17" s="9">
        <v>1.937835</v>
      </c>
      <c r="D17" s="9">
        <v>0.681793</v>
      </c>
      <c r="E17" s="9">
        <v>0.2470934</v>
      </c>
      <c r="F17" s="8"/>
    </row>
    <row r="19" spans="1:5">
      <c r="A19" t="s">
        <v>17</v>
      </c>
      <c r="B19" t="s">
        <v>14</v>
      </c>
      <c r="C19" t="s">
        <v>10</v>
      </c>
      <c r="D19" t="s">
        <v>18</v>
      </c>
      <c r="E19" t="s">
        <v>19</v>
      </c>
    </row>
    <row r="20" spans="2:5">
      <c r="B20" s="6">
        <v>0.1024159</v>
      </c>
      <c r="C20" s="6">
        <v>3.345832</v>
      </c>
      <c r="D20" s="6">
        <v>1.646424</v>
      </c>
      <c r="E20" s="6">
        <v>1.205467</v>
      </c>
    </row>
    <row r="21" spans="2:5">
      <c r="B21" s="6">
        <v>0.153739</v>
      </c>
      <c r="C21" s="6">
        <v>4.137835</v>
      </c>
      <c r="D21" s="6">
        <v>1.573912</v>
      </c>
      <c r="E21" s="6">
        <v>1.493753</v>
      </c>
    </row>
    <row r="25" spans="1:8">
      <c r="A25" t="s">
        <v>20</v>
      </c>
      <c r="B25" s="10" t="s">
        <v>0</v>
      </c>
      <c r="C25" s="10" t="s">
        <v>1</v>
      </c>
      <c r="D25" s="10" t="s">
        <v>21</v>
      </c>
      <c r="E25" s="11" t="s">
        <v>3</v>
      </c>
      <c r="F25" s="11" t="s">
        <v>4</v>
      </c>
      <c r="G25" s="11" t="s">
        <v>5</v>
      </c>
      <c r="H25" s="11" t="s">
        <v>6</v>
      </c>
    </row>
    <row r="26" spans="2:8">
      <c r="B26" s="10" t="s">
        <v>14</v>
      </c>
      <c r="C26" s="12">
        <v>15.6257934570312</v>
      </c>
      <c r="D26" s="12">
        <v>22.5592174530029</v>
      </c>
      <c r="E26" s="10">
        <f t="shared" ref="E26:E34" si="6">D26-C26</f>
        <v>6.9334239959717</v>
      </c>
      <c r="F26" s="10">
        <v>7.20687818527222</v>
      </c>
      <c r="G26" s="10">
        <f t="shared" ref="G26:G34" si="7">E26-F26</f>
        <v>-0.273454189300519</v>
      </c>
      <c r="H26" s="10">
        <f t="shared" ref="H26:H34" si="8">2^-G26</f>
        <v>1.20869830593886</v>
      </c>
    </row>
    <row r="27" spans="2:8">
      <c r="B27" s="10" t="s">
        <v>14</v>
      </c>
      <c r="C27" s="12">
        <v>15.1117906570435</v>
      </c>
      <c r="D27" s="12">
        <v>22.5921230316162</v>
      </c>
      <c r="E27" s="10">
        <f t="shared" si="6"/>
        <v>7.4803323745727</v>
      </c>
      <c r="F27" s="10">
        <v>7.20687818527222</v>
      </c>
      <c r="G27" s="10">
        <f t="shared" si="7"/>
        <v>0.27345418930048</v>
      </c>
      <c r="H27" s="10">
        <f t="shared" si="8"/>
        <v>0.827336313029141</v>
      </c>
    </row>
    <row r="28" spans="2:8">
      <c r="B28" s="10"/>
      <c r="C28" s="10">
        <f>AVERAGE(C26:C27)</f>
        <v>15.3687920570373</v>
      </c>
      <c r="D28" s="10">
        <f>AVERAGE(D26:D27)</f>
        <v>22.5756702423095</v>
      </c>
      <c r="E28" s="10">
        <f t="shared" si="6"/>
        <v>7.2068781852722</v>
      </c>
      <c r="F28" s="10">
        <v>7.20687818527222</v>
      </c>
      <c r="G28" s="10">
        <f t="shared" si="7"/>
        <v>-2.1316282072803e-14</v>
      </c>
      <c r="H28" s="13">
        <f t="shared" si="8"/>
        <v>1.00000000000001</v>
      </c>
    </row>
    <row r="29" spans="2:8">
      <c r="B29" s="10" t="s">
        <v>10</v>
      </c>
      <c r="C29" s="12">
        <v>15.3541946411133</v>
      </c>
      <c r="D29" s="12">
        <v>20.8286552429199</v>
      </c>
      <c r="E29" s="10">
        <f t="shared" si="6"/>
        <v>5.4744606018066</v>
      </c>
      <c r="F29" s="10">
        <v>7.20687818527222</v>
      </c>
      <c r="G29" s="10">
        <f t="shared" si="7"/>
        <v>-1.73241758346562</v>
      </c>
      <c r="H29" s="10">
        <f t="shared" si="8"/>
        <v>3.32284174309965</v>
      </c>
    </row>
    <row r="30" spans="2:8">
      <c r="B30" s="10" t="s">
        <v>10</v>
      </c>
      <c r="C30" s="12">
        <v>15.3541946411133</v>
      </c>
      <c r="D30" s="12">
        <v>20.556661605835</v>
      </c>
      <c r="E30" s="10">
        <f t="shared" si="6"/>
        <v>5.2024669647217</v>
      </c>
      <c r="F30" s="10">
        <v>7.20687818527222</v>
      </c>
      <c r="G30" s="10">
        <f t="shared" si="7"/>
        <v>-2.00441122055052</v>
      </c>
      <c r="H30" s="10">
        <f t="shared" si="8"/>
        <v>4.01224921756392</v>
      </c>
    </row>
    <row r="31" spans="2:8">
      <c r="B31" s="10"/>
      <c r="C31" s="10">
        <f>AVERAGE(C29:C30)</f>
        <v>15.3541946411133</v>
      </c>
      <c r="D31" s="10">
        <f>AVERAGE(D29:D30)</f>
        <v>20.6926584243774</v>
      </c>
      <c r="E31" s="10">
        <f t="shared" si="6"/>
        <v>5.33846378326415</v>
      </c>
      <c r="F31" s="10">
        <v>7.20687818527222</v>
      </c>
      <c r="G31" s="10">
        <f t="shared" si="7"/>
        <v>-1.86841440200807</v>
      </c>
      <c r="H31" s="13">
        <f t="shared" si="8"/>
        <v>3.65131061179959</v>
      </c>
    </row>
    <row r="32" spans="2:8">
      <c r="B32" s="6" t="s">
        <v>18</v>
      </c>
      <c r="C32" s="12">
        <v>15.6257934570312</v>
      </c>
      <c r="D32" s="12">
        <v>23.1542377471924</v>
      </c>
      <c r="E32" s="10">
        <f t="shared" si="6"/>
        <v>7.5284442901612</v>
      </c>
      <c r="F32" s="10">
        <v>7.20687818527222</v>
      </c>
      <c r="G32" s="10">
        <f t="shared" si="7"/>
        <v>0.32156610488898</v>
      </c>
      <c r="H32" s="10">
        <f t="shared" si="8"/>
        <v>0.800200755062324</v>
      </c>
    </row>
    <row r="33" spans="2:8">
      <c r="B33" s="6" t="s">
        <v>18</v>
      </c>
      <c r="C33" s="12">
        <v>15.1117906570435</v>
      </c>
      <c r="D33" s="12">
        <v>23.1759490966797</v>
      </c>
      <c r="E33" s="10">
        <f t="shared" si="6"/>
        <v>8.0641584396362</v>
      </c>
      <c r="F33" s="10">
        <v>7.20687818527222</v>
      </c>
      <c r="G33" s="10">
        <f t="shared" si="7"/>
        <v>0.857280254363982</v>
      </c>
      <c r="H33" s="10">
        <f t="shared" si="8"/>
        <v>0.551992184531828</v>
      </c>
    </row>
    <row r="34" spans="2:8">
      <c r="B34" s="10"/>
      <c r="C34" s="10">
        <f>AVERAGE(C32:C33)</f>
        <v>15.3687920570373</v>
      </c>
      <c r="D34" s="10">
        <f>AVERAGE(D32:D33)</f>
        <v>23.165093421936</v>
      </c>
      <c r="E34" s="10">
        <f t="shared" si="6"/>
        <v>7.7963013648987</v>
      </c>
      <c r="F34" s="10">
        <v>7.20687818527222</v>
      </c>
      <c r="G34" s="10">
        <f t="shared" si="7"/>
        <v>0.589423179626479</v>
      </c>
      <c r="H34" s="13">
        <f t="shared" si="8"/>
        <v>0.664608578676857</v>
      </c>
    </row>
    <row r="37" spans="2:9">
      <c r="B37" s="10" t="s">
        <v>0</v>
      </c>
      <c r="C37" s="10" t="s">
        <v>1</v>
      </c>
      <c r="D37" s="10" t="s">
        <v>22</v>
      </c>
      <c r="E37" s="11" t="s">
        <v>3</v>
      </c>
      <c r="F37" s="11" t="s">
        <v>4</v>
      </c>
      <c r="G37" s="11" t="s">
        <v>5</v>
      </c>
      <c r="H37" s="11" t="s">
        <v>6</v>
      </c>
      <c r="I37" s="10"/>
    </row>
    <row r="38" spans="2:9">
      <c r="B38" s="10" t="s">
        <v>14</v>
      </c>
      <c r="C38" s="12">
        <v>13.0193181037903</v>
      </c>
      <c r="D38" s="12">
        <v>18.3368167877197</v>
      </c>
      <c r="E38" s="10">
        <f t="shared" ref="E38:E46" si="9">D38-C38</f>
        <v>5.3174986839294</v>
      </c>
      <c r="F38" s="10">
        <v>5.351345539093</v>
      </c>
      <c r="G38" s="10">
        <f t="shared" ref="G38:G46" si="10">E38-F38</f>
        <v>-0.0338468551635973</v>
      </c>
      <c r="H38" s="10">
        <f>2^-G38</f>
        <v>1.02373822289107</v>
      </c>
      <c r="I38" s="10"/>
    </row>
    <row r="39" spans="2:9">
      <c r="B39" s="10" t="s">
        <v>14</v>
      </c>
      <c r="C39" s="12">
        <v>13.0193181037903</v>
      </c>
      <c r="D39" s="12">
        <v>18.4045104980469</v>
      </c>
      <c r="E39" s="10">
        <f t="shared" si="9"/>
        <v>5.3851923942566</v>
      </c>
      <c r="F39" s="10">
        <v>5.351345539093</v>
      </c>
      <c r="G39" s="10">
        <f t="shared" si="10"/>
        <v>0.0338468551636009</v>
      </c>
      <c r="H39" s="10">
        <f t="shared" ref="H39:H46" si="11">2^-G39</f>
        <v>0.976812213942703</v>
      </c>
      <c r="I39" s="10"/>
    </row>
    <row r="40" spans="2:9">
      <c r="B40" s="10"/>
      <c r="C40" s="12">
        <v>13.0193181037903</v>
      </c>
      <c r="D40" s="10">
        <f>AVERAGE(D38:D39)</f>
        <v>18.3706636428833</v>
      </c>
      <c r="E40" s="10">
        <f t="shared" si="9"/>
        <v>5.351345539093</v>
      </c>
      <c r="F40" s="10">
        <v>5.351345539093</v>
      </c>
      <c r="G40" s="10">
        <f t="shared" si="10"/>
        <v>0</v>
      </c>
      <c r="H40" s="10">
        <f t="shared" si="11"/>
        <v>1</v>
      </c>
      <c r="I40" s="10"/>
    </row>
    <row r="41" spans="2:9">
      <c r="B41" s="10" t="s">
        <v>10</v>
      </c>
      <c r="C41" s="12">
        <v>13.0193181037903</v>
      </c>
      <c r="D41" s="12">
        <v>17.5928726196289</v>
      </c>
      <c r="E41" s="10">
        <f t="shared" si="9"/>
        <v>4.5735545158386</v>
      </c>
      <c r="F41" s="10">
        <v>5.351345539093</v>
      </c>
      <c r="G41" s="10">
        <f t="shared" si="10"/>
        <v>-0.7777910232544</v>
      </c>
      <c r="H41" s="10">
        <f t="shared" si="11"/>
        <v>1.71450370660348</v>
      </c>
      <c r="I41" s="10"/>
    </row>
    <row r="42" spans="2:9">
      <c r="B42" s="10" t="s">
        <v>10</v>
      </c>
      <c r="C42" s="12">
        <v>13.0193181037903</v>
      </c>
      <c r="D42" s="12">
        <v>17.0640186309814</v>
      </c>
      <c r="E42" s="10">
        <f t="shared" si="9"/>
        <v>4.0447005271911</v>
      </c>
      <c r="F42" s="10">
        <v>5.351345539093</v>
      </c>
      <c r="G42" s="10">
        <f t="shared" si="10"/>
        <v>-1.3066450119019</v>
      </c>
      <c r="H42" s="10">
        <f t="shared" si="11"/>
        <v>2.47365621711093</v>
      </c>
      <c r="I42" s="10"/>
    </row>
    <row r="43" spans="2:9">
      <c r="B43" s="10"/>
      <c r="C43" s="12">
        <v>13.0193181037903</v>
      </c>
      <c r="D43" s="10">
        <f>AVERAGE(D41:D42)</f>
        <v>17.3284456253052</v>
      </c>
      <c r="E43" s="10">
        <f t="shared" si="9"/>
        <v>4.30912752151485</v>
      </c>
      <c r="F43" s="10">
        <v>5.351345539093</v>
      </c>
      <c r="G43" s="10">
        <f t="shared" si="10"/>
        <v>-1.04221801757815</v>
      </c>
      <c r="H43" s="10">
        <f t="shared" si="11"/>
        <v>2.05939135501231</v>
      </c>
      <c r="I43" s="10"/>
    </row>
    <row r="44" spans="2:8">
      <c r="B44" t="s">
        <v>19</v>
      </c>
      <c r="C44" s="12">
        <v>13.0193181037903</v>
      </c>
      <c r="D44" s="12">
        <v>18.3169193267822</v>
      </c>
      <c r="E44" s="10">
        <f t="shared" si="9"/>
        <v>5.2976012229919</v>
      </c>
      <c r="F44" s="10">
        <v>5.351345539093</v>
      </c>
      <c r="G44" s="10">
        <f t="shared" si="10"/>
        <v>-0.0537443161010973</v>
      </c>
      <c r="H44" s="10">
        <f t="shared" si="11"/>
        <v>1.03795530097981</v>
      </c>
    </row>
    <row r="45" spans="2:8">
      <c r="B45" t="s">
        <v>23</v>
      </c>
      <c r="C45" s="12">
        <v>13.0193181037903</v>
      </c>
      <c r="D45" s="12">
        <v>18.1266384124756</v>
      </c>
      <c r="E45" s="10">
        <f t="shared" si="9"/>
        <v>5.1073203086853</v>
      </c>
      <c r="F45" s="10">
        <v>5.351345539093</v>
      </c>
      <c r="G45" s="10">
        <f t="shared" si="10"/>
        <v>-0.244025230407699</v>
      </c>
      <c r="H45" s="10">
        <f t="shared" si="11"/>
        <v>1.18429232303377</v>
      </c>
    </row>
    <row r="46" spans="2:8">
      <c r="B46" s="10"/>
      <c r="C46" s="12">
        <v>13.0193181037903</v>
      </c>
      <c r="D46" s="10">
        <f>AVERAGE(D44:D45)</f>
        <v>18.2217788696289</v>
      </c>
      <c r="E46" s="10">
        <f t="shared" si="9"/>
        <v>5.2024607658386</v>
      </c>
      <c r="F46" s="10">
        <v>5.351345539093</v>
      </c>
      <c r="G46" s="10">
        <f t="shared" si="10"/>
        <v>-0.1488847732544</v>
      </c>
      <c r="H46" s="10">
        <f t="shared" si="11"/>
        <v>1.10871208823688</v>
      </c>
    </row>
  </sheetData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曾爽</dc:creator>
  <cp:lastModifiedBy>维他命cc</cp:lastModifiedBy>
  <dcterms:created xsi:type="dcterms:W3CDTF">2022-06-07T02:14:00Z</dcterms:created>
  <dcterms:modified xsi:type="dcterms:W3CDTF">2022-06-08T05:35:0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90F0BF39CFBF4AE1BB079E0228373F25</vt:lpwstr>
  </property>
  <property fmtid="{D5CDD505-2E9C-101B-9397-08002B2CF9AE}" pid="3" name="KSOProductBuildVer">
    <vt:lpwstr>2052-11.1.0.11744</vt:lpwstr>
  </property>
</Properties>
</file>